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en294\Downloads\"/>
    </mc:Choice>
  </mc:AlternateContent>
  <xr:revisionPtr revIDLastSave="0" documentId="13_ncr:1_{5750EC7E-050D-41F9-9E46-CF22EC26CA18}" xr6:coauthVersionLast="47" xr6:coauthVersionMax="47" xr10:uidLastSave="{00000000-0000-0000-0000-000000000000}"/>
  <bookViews>
    <workbookView xWindow="-120" yWindow="-120" windowWidth="38640" windowHeight="21120" xr2:uid="{C269095B-5DB4-469D-AFE3-65E9CF814212}"/>
  </bookViews>
  <sheets>
    <sheet name="S10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25">
  <si>
    <r>
      <rPr>
        <b/>
        <sz val="12"/>
        <color theme="1"/>
        <rFont val="Arial"/>
        <family val="2"/>
      </rPr>
      <t>S10 Table</t>
    </r>
    <r>
      <rPr>
        <sz val="12"/>
        <color theme="1"/>
        <rFont val="Arial"/>
        <family val="2"/>
      </rPr>
      <t xml:space="preserve">. Percent of each </t>
    </r>
    <r>
      <rPr>
        <i/>
        <sz val="12"/>
        <color theme="1"/>
        <rFont val="Arial"/>
        <family val="2"/>
      </rPr>
      <t xml:space="preserve">P. coronata </t>
    </r>
    <r>
      <rPr>
        <sz val="12"/>
        <color theme="1"/>
        <rFont val="Arial"/>
        <family val="2"/>
      </rPr>
      <t xml:space="preserve">f. sp. </t>
    </r>
    <r>
      <rPr>
        <i/>
        <sz val="12"/>
        <color theme="1"/>
        <rFont val="Arial"/>
        <family val="2"/>
      </rPr>
      <t>avenae</t>
    </r>
    <r>
      <rPr>
        <sz val="12"/>
        <color theme="1"/>
        <rFont val="Arial"/>
        <family val="2"/>
      </rPr>
      <t xml:space="preserve"> haplotype's genome sequence (Hap. rows) that is shared by other haplotypes in the haplotype collection (Hap. columns). Shading reflects the range of values (minimum = 0.70% – white; maximum = 55.29% – red). Outlined values are comparisons between haplotypes from the same isolate.</t>
    </r>
  </si>
  <si>
    <t>Lineage</t>
  </si>
  <si>
    <t>L18</t>
  </si>
  <si>
    <t>L1</t>
  </si>
  <si>
    <t>L9</t>
  </si>
  <si>
    <t>L2</t>
  </si>
  <si>
    <t>L11</t>
  </si>
  <si>
    <t>L16</t>
  </si>
  <si>
    <t>Isolate</t>
  </si>
  <si>
    <t>20NSW19</t>
  </si>
  <si>
    <t>20QLD86</t>
  </si>
  <si>
    <t>20WA72</t>
  </si>
  <si>
    <t>21ACT116</t>
  </si>
  <si>
    <t>20WA94</t>
  </si>
  <si>
    <t>21WA134</t>
  </si>
  <si>
    <t>20WA89</t>
  </si>
  <si>
    <t>21WA139</t>
  </si>
  <si>
    <t>Pca203</t>
  </si>
  <si>
    <t>90AR100</t>
  </si>
  <si>
    <t>90MN14B</t>
  </si>
  <si>
    <t>90TX52</t>
  </si>
  <si>
    <t>18MNBT34</t>
  </si>
  <si>
    <t>18MNBT36</t>
  </si>
  <si>
    <t>18MNBT50</t>
  </si>
  <si>
    <t>H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/>
    <xf numFmtId="0" fontId="1" fillId="0" borderId="5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2" borderId="11" xfId="0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612DF-DB8C-40A4-AB82-4430B18F591F}">
  <dimension ref="A1:AH33"/>
  <sheetViews>
    <sheetView tabSelected="1" workbookViewId="0">
      <selection activeCell="AA11" sqref="AA11"/>
    </sheetView>
  </sheetViews>
  <sheetFormatPr defaultRowHeight="15" x14ac:dyDescent="0.25"/>
  <cols>
    <col min="1" max="1" width="9.42578125" bestFit="1" customWidth="1"/>
    <col min="2" max="2" width="12.7109375" bestFit="1" customWidth="1"/>
    <col min="3" max="3" width="6" bestFit="1" customWidth="1"/>
    <col min="4" max="9" width="7" bestFit="1" customWidth="1"/>
    <col min="10" max="10" width="12.28515625" bestFit="1" customWidth="1"/>
    <col min="11" max="20" width="7" bestFit="1" customWidth="1"/>
    <col min="21" max="21" width="5.7109375" bestFit="1" customWidth="1"/>
    <col min="22" max="32" width="7" bestFit="1" customWidth="1"/>
  </cols>
  <sheetData>
    <row r="1" spans="1:34" ht="15.75" x14ac:dyDescent="0.25">
      <c r="A1" s="29" t="s">
        <v>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</row>
    <row r="2" spans="1:34" ht="15.75" x14ac:dyDescent="0.25">
      <c r="A2" s="1" t="s">
        <v>1</v>
      </c>
      <c r="B2" s="2"/>
      <c r="C2" s="2"/>
      <c r="D2" s="30" t="s">
        <v>2</v>
      </c>
      <c r="E2" s="30"/>
      <c r="F2" s="30" t="s">
        <v>3</v>
      </c>
      <c r="G2" s="30"/>
      <c r="H2" s="30" t="s">
        <v>4</v>
      </c>
      <c r="I2" s="30"/>
      <c r="J2" s="3" t="s">
        <v>5</v>
      </c>
      <c r="K2" s="30" t="s">
        <v>6</v>
      </c>
      <c r="L2" s="30"/>
      <c r="M2" s="30" t="s">
        <v>7</v>
      </c>
      <c r="N2" s="30"/>
      <c r="O2" s="30">
        <v>14</v>
      </c>
      <c r="P2" s="30"/>
      <c r="Q2" s="30">
        <v>13</v>
      </c>
      <c r="R2" s="30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4"/>
      <c r="AH2" s="4"/>
    </row>
    <row r="3" spans="1:34" ht="15.75" x14ac:dyDescent="0.25">
      <c r="A3" s="5"/>
      <c r="B3" s="6" t="s">
        <v>8</v>
      </c>
      <c r="C3" s="7"/>
      <c r="D3" s="28" t="s">
        <v>9</v>
      </c>
      <c r="E3" s="28"/>
      <c r="F3" s="28" t="s">
        <v>10</v>
      </c>
      <c r="G3" s="28"/>
      <c r="H3" s="28" t="s">
        <v>11</v>
      </c>
      <c r="I3" s="28"/>
      <c r="J3" s="8" t="s">
        <v>12</v>
      </c>
      <c r="K3" s="28" t="s">
        <v>13</v>
      </c>
      <c r="L3" s="28"/>
      <c r="M3" s="28" t="s">
        <v>14</v>
      </c>
      <c r="N3" s="28"/>
      <c r="O3" s="28" t="s">
        <v>15</v>
      </c>
      <c r="P3" s="28"/>
      <c r="Q3" s="28" t="s">
        <v>16</v>
      </c>
      <c r="R3" s="28"/>
      <c r="S3" s="28" t="s">
        <v>17</v>
      </c>
      <c r="T3" s="28"/>
      <c r="U3" s="28" t="s">
        <v>18</v>
      </c>
      <c r="V3" s="28"/>
      <c r="W3" s="28" t="s">
        <v>19</v>
      </c>
      <c r="X3" s="28"/>
      <c r="Y3" s="28" t="s">
        <v>20</v>
      </c>
      <c r="Z3" s="28"/>
      <c r="AA3" s="28" t="s">
        <v>21</v>
      </c>
      <c r="AB3" s="28"/>
      <c r="AC3" s="28" t="s">
        <v>22</v>
      </c>
      <c r="AD3" s="28"/>
      <c r="AE3" s="28" t="s">
        <v>23</v>
      </c>
      <c r="AF3" s="28"/>
      <c r="AG3" s="5"/>
      <c r="AH3" s="5"/>
    </row>
    <row r="4" spans="1:34" ht="15.75" x14ac:dyDescent="0.25">
      <c r="A4" s="5"/>
      <c r="B4" s="9"/>
      <c r="C4" s="6" t="s">
        <v>24</v>
      </c>
      <c r="D4" s="8">
        <v>3</v>
      </c>
      <c r="E4" s="1">
        <v>4</v>
      </c>
      <c r="F4" s="8">
        <v>5</v>
      </c>
      <c r="G4" s="8">
        <v>6</v>
      </c>
      <c r="H4" s="8">
        <v>7</v>
      </c>
      <c r="I4" s="8">
        <v>8</v>
      </c>
      <c r="J4" s="8">
        <v>23</v>
      </c>
      <c r="K4" s="8">
        <v>25</v>
      </c>
      <c r="L4" s="8">
        <v>26</v>
      </c>
      <c r="M4" s="8">
        <v>27</v>
      </c>
      <c r="N4" s="8">
        <v>28</v>
      </c>
      <c r="O4" s="8">
        <v>29</v>
      </c>
      <c r="P4" s="8">
        <v>30</v>
      </c>
      <c r="Q4" s="8">
        <v>31</v>
      </c>
      <c r="R4" s="8">
        <v>32</v>
      </c>
      <c r="S4" s="8">
        <v>1</v>
      </c>
      <c r="T4" s="8">
        <v>2</v>
      </c>
      <c r="U4" s="8">
        <v>9</v>
      </c>
      <c r="V4" s="8">
        <v>10</v>
      </c>
      <c r="W4" s="8">
        <v>11</v>
      </c>
      <c r="X4" s="8">
        <v>12</v>
      </c>
      <c r="Y4" s="8">
        <v>13</v>
      </c>
      <c r="Z4" s="8">
        <v>14</v>
      </c>
      <c r="AA4" s="8">
        <v>15</v>
      </c>
      <c r="AB4" s="8">
        <v>16</v>
      </c>
      <c r="AC4" s="8">
        <v>17</v>
      </c>
      <c r="AD4" s="8">
        <v>18</v>
      </c>
      <c r="AE4" s="8">
        <v>19</v>
      </c>
      <c r="AF4" s="8">
        <v>20</v>
      </c>
      <c r="AG4" s="5"/>
      <c r="AH4" s="10"/>
    </row>
    <row r="5" spans="1:34" ht="15.75" x14ac:dyDescent="0.25">
      <c r="A5" s="27" t="s">
        <v>2</v>
      </c>
      <c r="B5" s="25" t="s">
        <v>9</v>
      </c>
      <c r="C5" s="12">
        <v>3</v>
      </c>
      <c r="D5" s="13"/>
      <c r="E5" s="14">
        <v>2.5378799999999999</v>
      </c>
      <c r="F5" s="15">
        <v>3.85758</v>
      </c>
      <c r="G5" s="15">
        <v>1.21818</v>
      </c>
      <c r="H5" s="15">
        <v>23.5517</v>
      </c>
      <c r="I5" s="15">
        <v>29.338200000000001</v>
      </c>
      <c r="J5" s="15">
        <v>0.91363499999999997</v>
      </c>
      <c r="K5" s="15">
        <v>55.224899999999998</v>
      </c>
      <c r="L5" s="15">
        <v>3.4515099999999999</v>
      </c>
      <c r="M5" s="15">
        <v>29.236699999999999</v>
      </c>
      <c r="N5" s="15">
        <v>25.988099999999999</v>
      </c>
      <c r="O5" s="15">
        <v>22.333600000000001</v>
      </c>
      <c r="P5" s="15">
        <v>20.912299999999998</v>
      </c>
      <c r="Q5" s="15">
        <v>17.359300000000001</v>
      </c>
      <c r="R5" s="15">
        <v>31.47</v>
      </c>
      <c r="S5" s="15">
        <v>0.91363499999999997</v>
      </c>
      <c r="T5" s="15">
        <v>2.4363700000000001</v>
      </c>
      <c r="U5" s="15">
        <v>1.8272699999999999</v>
      </c>
      <c r="V5" s="15">
        <v>1.72576</v>
      </c>
      <c r="W5" s="15">
        <v>0.81211999999999995</v>
      </c>
      <c r="X5" s="15">
        <v>1.01515</v>
      </c>
      <c r="Y5" s="15">
        <v>1.01515</v>
      </c>
      <c r="Z5" s="15">
        <v>3.2484899999999999</v>
      </c>
      <c r="AA5" s="15">
        <v>1.21818</v>
      </c>
      <c r="AB5" s="15">
        <v>1.5227299999999999</v>
      </c>
      <c r="AC5" s="15">
        <v>1.1166700000000001</v>
      </c>
      <c r="AD5" s="15">
        <v>1.01515</v>
      </c>
      <c r="AE5" s="15">
        <v>1.4212100000000001</v>
      </c>
      <c r="AF5" s="15">
        <v>0.81211999999999995</v>
      </c>
      <c r="AG5" s="5"/>
      <c r="AH5" s="5"/>
    </row>
    <row r="6" spans="1:34" ht="15.75" x14ac:dyDescent="0.25">
      <c r="A6" s="27"/>
      <c r="B6" s="25"/>
      <c r="C6" s="16">
        <v>4</v>
      </c>
      <c r="D6" s="14">
        <v>3.1873900000000002</v>
      </c>
      <c r="E6" s="13"/>
      <c r="F6" s="15">
        <v>2.7761200000000001</v>
      </c>
      <c r="G6" s="15">
        <v>1.6451</v>
      </c>
      <c r="H6" s="15">
        <v>19.4329</v>
      </c>
      <c r="I6" s="15">
        <v>27.864100000000001</v>
      </c>
      <c r="J6" s="15">
        <v>1.0281899999999999</v>
      </c>
      <c r="K6" s="15">
        <v>43.287100000000002</v>
      </c>
      <c r="L6" s="15">
        <v>2.7761200000000001</v>
      </c>
      <c r="M6" s="15">
        <v>26.630299999999998</v>
      </c>
      <c r="N6" s="15">
        <v>26.219000000000001</v>
      </c>
      <c r="O6" s="15">
        <v>29.7149</v>
      </c>
      <c r="P6" s="15">
        <v>32.902299999999997</v>
      </c>
      <c r="Q6" s="15">
        <v>22.723099999999999</v>
      </c>
      <c r="R6" s="15">
        <v>25.6021</v>
      </c>
      <c r="S6" s="15">
        <v>1.7479199999999999</v>
      </c>
      <c r="T6" s="15">
        <v>2.5704799999999999</v>
      </c>
      <c r="U6" s="15">
        <v>1.95356</v>
      </c>
      <c r="V6" s="15">
        <v>1.8507400000000001</v>
      </c>
      <c r="W6" s="15">
        <v>1.1310100000000001</v>
      </c>
      <c r="X6" s="15">
        <v>1.23383</v>
      </c>
      <c r="Y6" s="15">
        <v>1.6451</v>
      </c>
      <c r="Z6" s="15">
        <v>2.0563799999999999</v>
      </c>
      <c r="AA6" s="15">
        <v>1.5422899999999999</v>
      </c>
      <c r="AB6" s="15">
        <v>1.8507400000000001</v>
      </c>
      <c r="AC6" s="15">
        <v>1.6451</v>
      </c>
      <c r="AD6" s="15">
        <v>0.92537100000000005</v>
      </c>
      <c r="AE6" s="15">
        <v>1.6451</v>
      </c>
      <c r="AF6" s="15">
        <v>1.23383</v>
      </c>
      <c r="AG6" s="5"/>
      <c r="AH6" s="5"/>
    </row>
    <row r="7" spans="1:34" ht="15.75" x14ac:dyDescent="0.25">
      <c r="A7" s="27" t="s">
        <v>3</v>
      </c>
      <c r="B7" s="25" t="s">
        <v>10</v>
      </c>
      <c r="C7" s="12">
        <v>5</v>
      </c>
      <c r="D7" s="15">
        <v>3.5171700000000001</v>
      </c>
      <c r="E7" s="15">
        <v>2.9999400000000001</v>
      </c>
      <c r="F7" s="13"/>
      <c r="G7" s="14">
        <v>1.8620300000000001</v>
      </c>
      <c r="H7" s="15">
        <v>26.585899999999999</v>
      </c>
      <c r="I7" s="15">
        <v>19.758400000000002</v>
      </c>
      <c r="J7" s="15">
        <v>1.44825</v>
      </c>
      <c r="K7" s="15">
        <v>3.7240600000000001</v>
      </c>
      <c r="L7" s="15">
        <v>44.378799999999998</v>
      </c>
      <c r="M7" s="15">
        <v>16.551500000000001</v>
      </c>
      <c r="N7" s="15">
        <v>19.654900000000001</v>
      </c>
      <c r="O7" s="15">
        <v>20.585899999999999</v>
      </c>
      <c r="P7" s="15">
        <v>22.551400000000001</v>
      </c>
      <c r="Q7" s="15">
        <v>28.758199999999999</v>
      </c>
      <c r="R7" s="15">
        <v>20.0687</v>
      </c>
      <c r="S7" s="15">
        <v>1.13791</v>
      </c>
      <c r="T7" s="15">
        <v>3.1033900000000001</v>
      </c>
      <c r="U7" s="15">
        <v>3.9309699999999999</v>
      </c>
      <c r="V7" s="15">
        <v>1.24135</v>
      </c>
      <c r="W7" s="15">
        <v>1.7585900000000001</v>
      </c>
      <c r="X7" s="15">
        <v>1.13791</v>
      </c>
      <c r="Y7" s="15">
        <v>1.9654799999999999</v>
      </c>
      <c r="Z7" s="15">
        <v>10.1378</v>
      </c>
      <c r="AA7" s="15">
        <v>1.44825</v>
      </c>
      <c r="AB7" s="15">
        <v>1.9654799999999999</v>
      </c>
      <c r="AC7" s="15">
        <v>1.6551400000000001</v>
      </c>
      <c r="AD7" s="15">
        <v>1.24136</v>
      </c>
      <c r="AE7" s="15">
        <v>1.3448</v>
      </c>
      <c r="AF7" s="15">
        <v>1.75858</v>
      </c>
      <c r="AG7" s="5"/>
      <c r="AH7" s="5"/>
    </row>
    <row r="8" spans="1:34" ht="15.75" x14ac:dyDescent="0.25">
      <c r="A8" s="27"/>
      <c r="B8" s="25"/>
      <c r="C8" s="12">
        <v>6</v>
      </c>
      <c r="D8" s="15">
        <v>0.71036699999999997</v>
      </c>
      <c r="E8" s="15">
        <v>1.31925</v>
      </c>
      <c r="F8" s="14">
        <v>1.11629</v>
      </c>
      <c r="G8" s="13"/>
      <c r="H8" s="15">
        <v>1.21777</v>
      </c>
      <c r="I8" s="15">
        <v>1.21777</v>
      </c>
      <c r="J8" s="15">
        <v>4.0592499999999996</v>
      </c>
      <c r="K8" s="15">
        <v>0.91332899999999995</v>
      </c>
      <c r="L8" s="15">
        <v>1.11629</v>
      </c>
      <c r="M8" s="15">
        <v>1.11629</v>
      </c>
      <c r="N8" s="15">
        <v>1.01481</v>
      </c>
      <c r="O8" s="15">
        <v>1.21777</v>
      </c>
      <c r="P8" s="15">
        <v>0.91332899999999995</v>
      </c>
      <c r="Q8" s="15">
        <v>1.11629</v>
      </c>
      <c r="R8" s="15">
        <v>0.91332899999999995</v>
      </c>
      <c r="S8" s="15">
        <v>18.571200000000001</v>
      </c>
      <c r="T8" s="15">
        <v>13.7</v>
      </c>
      <c r="U8" s="15">
        <v>1.11629</v>
      </c>
      <c r="V8" s="15">
        <v>14.2074</v>
      </c>
      <c r="W8" s="15">
        <v>13.192600000000001</v>
      </c>
      <c r="X8" s="15">
        <v>11.7719</v>
      </c>
      <c r="Y8" s="15">
        <v>17.150400000000001</v>
      </c>
      <c r="Z8" s="15">
        <v>1.82667</v>
      </c>
      <c r="AA8" s="15">
        <v>10.6555</v>
      </c>
      <c r="AB8" s="15">
        <v>11.8733</v>
      </c>
      <c r="AC8" s="15">
        <v>12.279299999999999</v>
      </c>
      <c r="AD8" s="15">
        <v>10.5541</v>
      </c>
      <c r="AE8" s="15">
        <v>10.858499999999999</v>
      </c>
      <c r="AF8" s="15">
        <v>9.33629</v>
      </c>
      <c r="AG8" s="5"/>
      <c r="AH8" s="5"/>
    </row>
    <row r="9" spans="1:34" ht="15.75" x14ac:dyDescent="0.25">
      <c r="A9" s="27" t="s">
        <v>4</v>
      </c>
      <c r="B9" s="25" t="s">
        <v>11</v>
      </c>
      <c r="C9" s="12">
        <v>7</v>
      </c>
      <c r="D9" s="15">
        <v>23.2376</v>
      </c>
      <c r="E9" s="15">
        <v>20.166599999999999</v>
      </c>
      <c r="F9" s="15">
        <v>26.820499999999999</v>
      </c>
      <c r="G9" s="15">
        <v>1.6378900000000001</v>
      </c>
      <c r="H9" s="13"/>
      <c r="I9" s="14">
        <v>21.804400000000001</v>
      </c>
      <c r="J9" s="15">
        <v>1.53552</v>
      </c>
      <c r="K9" s="15">
        <v>20.166599999999999</v>
      </c>
      <c r="L9" s="15">
        <v>24.466000000000001</v>
      </c>
      <c r="M9" s="15">
        <v>24.5684</v>
      </c>
      <c r="N9" s="15">
        <v>18.426300000000001</v>
      </c>
      <c r="O9" s="15">
        <v>26.103899999999999</v>
      </c>
      <c r="P9" s="15">
        <v>21.804400000000001</v>
      </c>
      <c r="Q9" s="15">
        <v>21.599699999999999</v>
      </c>
      <c r="R9" s="15">
        <v>19.9618</v>
      </c>
      <c r="S9" s="15">
        <v>1.4331499999999999</v>
      </c>
      <c r="T9" s="15">
        <v>2.6615700000000002</v>
      </c>
      <c r="U9" s="15">
        <v>3.3781500000000002</v>
      </c>
      <c r="V9" s="15">
        <v>1.94499</v>
      </c>
      <c r="W9" s="15">
        <v>1.4331499999999999</v>
      </c>
      <c r="X9" s="15">
        <v>1.2284200000000001</v>
      </c>
      <c r="Y9" s="15">
        <v>2.0473599999999998</v>
      </c>
      <c r="Z9" s="15">
        <v>6.9610300000000001</v>
      </c>
      <c r="AA9" s="15">
        <v>1.53552</v>
      </c>
      <c r="AB9" s="15">
        <v>1.94499</v>
      </c>
      <c r="AC9" s="15">
        <v>1.94499</v>
      </c>
      <c r="AD9" s="15">
        <v>1.4331499999999999</v>
      </c>
      <c r="AE9" s="15">
        <v>1.53552</v>
      </c>
      <c r="AF9" s="15">
        <v>1.53552</v>
      </c>
      <c r="AG9" s="5"/>
      <c r="AH9" s="5"/>
    </row>
    <row r="10" spans="1:34" ht="15.75" x14ac:dyDescent="0.25">
      <c r="A10" s="27"/>
      <c r="B10" s="25"/>
      <c r="C10" s="12">
        <v>8</v>
      </c>
      <c r="D10" s="15">
        <v>29.9146</v>
      </c>
      <c r="E10" s="15">
        <v>27.9879</v>
      </c>
      <c r="F10" s="15">
        <v>21.092300000000002</v>
      </c>
      <c r="G10" s="15">
        <v>1.92669</v>
      </c>
      <c r="H10" s="14">
        <v>21.700700000000001</v>
      </c>
      <c r="I10" s="13"/>
      <c r="J10" s="15">
        <v>1.6224799999999999</v>
      </c>
      <c r="K10" s="15">
        <v>30.827200000000001</v>
      </c>
      <c r="L10" s="15">
        <v>20.3825</v>
      </c>
      <c r="M10" s="15">
        <v>22.512</v>
      </c>
      <c r="N10" s="15">
        <v>22.106300000000001</v>
      </c>
      <c r="O10" s="15">
        <v>26.669599999999999</v>
      </c>
      <c r="P10" s="15">
        <v>26.872399999999999</v>
      </c>
      <c r="Q10" s="15">
        <v>23.018999999999998</v>
      </c>
      <c r="R10" s="15">
        <v>23.424600000000002</v>
      </c>
      <c r="S10" s="15">
        <v>1.7238800000000001</v>
      </c>
      <c r="T10" s="15">
        <v>3.3463699999999998</v>
      </c>
      <c r="U10" s="15">
        <v>2.94075</v>
      </c>
      <c r="V10" s="15">
        <v>1.8252900000000001</v>
      </c>
      <c r="W10" s="15">
        <v>1.6224799999999999</v>
      </c>
      <c r="X10" s="15">
        <v>1.2168600000000001</v>
      </c>
      <c r="Y10" s="15">
        <v>1.8252900000000001</v>
      </c>
      <c r="Z10" s="15">
        <v>5.0702499999999997</v>
      </c>
      <c r="AA10" s="15">
        <v>1.7238800000000001</v>
      </c>
      <c r="AB10" s="15">
        <v>2.0280999999999998</v>
      </c>
      <c r="AC10" s="15">
        <v>1.92669</v>
      </c>
      <c r="AD10" s="15">
        <v>1.5210699999999999</v>
      </c>
      <c r="AE10" s="15">
        <v>1.92669</v>
      </c>
      <c r="AF10" s="15">
        <v>2.2309100000000002</v>
      </c>
      <c r="AG10" s="5"/>
      <c r="AH10" s="5"/>
    </row>
    <row r="11" spans="1:34" ht="15.75" x14ac:dyDescent="0.25">
      <c r="A11" s="11" t="s">
        <v>5</v>
      </c>
      <c r="B11" s="17" t="s">
        <v>12</v>
      </c>
      <c r="C11" s="12">
        <v>23</v>
      </c>
      <c r="D11" s="15">
        <v>1.2252099999999999</v>
      </c>
      <c r="E11" s="15">
        <v>1.02101</v>
      </c>
      <c r="F11" s="15">
        <v>1.7357199999999999</v>
      </c>
      <c r="G11" s="15">
        <v>4.3903600000000003</v>
      </c>
      <c r="H11" s="15">
        <v>1.7357199999999999</v>
      </c>
      <c r="I11" s="15">
        <v>1.2252099999999999</v>
      </c>
      <c r="J11" s="13"/>
      <c r="K11" s="15">
        <v>0.81680799999999998</v>
      </c>
      <c r="L11" s="15">
        <v>1.2252099999999999</v>
      </c>
      <c r="M11" s="15">
        <v>1.7357199999999999</v>
      </c>
      <c r="N11" s="15">
        <v>1.2252099999999999</v>
      </c>
      <c r="O11" s="15">
        <v>1.02101</v>
      </c>
      <c r="P11" s="15">
        <v>1.4294199999999999</v>
      </c>
      <c r="Q11" s="15">
        <v>1.4294199999999999</v>
      </c>
      <c r="R11" s="15">
        <v>1.32731</v>
      </c>
      <c r="S11" s="15">
        <v>4.7987599999999997</v>
      </c>
      <c r="T11" s="15">
        <v>2.8588300000000002</v>
      </c>
      <c r="U11" s="15">
        <v>1.2252099999999999</v>
      </c>
      <c r="V11" s="15">
        <v>3.8798499999999998</v>
      </c>
      <c r="W11" s="15">
        <v>3.9819499999999999</v>
      </c>
      <c r="X11" s="15">
        <v>4.4924499999999998</v>
      </c>
      <c r="Y11" s="15">
        <v>5.1050700000000004</v>
      </c>
      <c r="Z11" s="15">
        <v>1.1231100000000001</v>
      </c>
      <c r="AA11" s="15">
        <v>3.5735399999999999</v>
      </c>
      <c r="AB11" s="15">
        <v>4.9008700000000003</v>
      </c>
      <c r="AC11" s="15">
        <v>3.4714399999999999</v>
      </c>
      <c r="AD11" s="15">
        <v>5.5134699999999999</v>
      </c>
      <c r="AE11" s="15">
        <v>4.2882600000000002</v>
      </c>
      <c r="AF11" s="15">
        <v>4.59457</v>
      </c>
      <c r="AG11" s="5"/>
      <c r="AH11" s="5"/>
    </row>
    <row r="12" spans="1:34" ht="15.75" x14ac:dyDescent="0.25">
      <c r="A12" s="27" t="s">
        <v>6</v>
      </c>
      <c r="B12" s="25" t="s">
        <v>13</v>
      </c>
      <c r="C12" s="12">
        <v>25</v>
      </c>
      <c r="D12" s="15">
        <v>55.289099999999998</v>
      </c>
      <c r="E12" s="15">
        <v>42.7881</v>
      </c>
      <c r="F12" s="15">
        <v>2.7440899999999999</v>
      </c>
      <c r="G12" s="15">
        <v>1.5245</v>
      </c>
      <c r="H12" s="15">
        <v>18.802299999999999</v>
      </c>
      <c r="I12" s="15">
        <v>30.896799999999999</v>
      </c>
      <c r="J12" s="15">
        <v>0.71143100000000004</v>
      </c>
      <c r="K12" s="13"/>
      <c r="L12" s="14">
        <v>3.3538899999999998</v>
      </c>
      <c r="M12" s="15">
        <v>24.290600000000001</v>
      </c>
      <c r="N12" s="15">
        <v>22.765999999999998</v>
      </c>
      <c r="O12" s="15">
        <v>25.7135</v>
      </c>
      <c r="P12" s="15">
        <v>28.355899999999998</v>
      </c>
      <c r="Q12" s="15">
        <v>19.412099999999999</v>
      </c>
      <c r="R12" s="15">
        <v>23.375900000000001</v>
      </c>
      <c r="S12" s="15">
        <v>1.3212299999999999</v>
      </c>
      <c r="T12" s="15">
        <v>2.7441</v>
      </c>
      <c r="U12" s="15">
        <v>1.3212299999999999</v>
      </c>
      <c r="V12" s="15">
        <v>1.72777</v>
      </c>
      <c r="W12" s="15">
        <v>1.1179600000000001</v>
      </c>
      <c r="X12" s="15">
        <v>1.1179600000000001</v>
      </c>
      <c r="Y12" s="15">
        <v>1.1179600000000001</v>
      </c>
      <c r="Z12" s="15">
        <v>2.5408300000000001</v>
      </c>
      <c r="AA12" s="15">
        <v>1.2196</v>
      </c>
      <c r="AB12" s="15">
        <v>1.3212299999999999</v>
      </c>
      <c r="AC12" s="15">
        <v>1.2196</v>
      </c>
      <c r="AD12" s="15">
        <v>1.1179600000000001</v>
      </c>
      <c r="AE12" s="15">
        <v>1.01633</v>
      </c>
      <c r="AF12" s="15">
        <v>1.01633</v>
      </c>
      <c r="AG12" s="5"/>
      <c r="AH12" s="18"/>
    </row>
    <row r="13" spans="1:34" ht="15.75" x14ac:dyDescent="0.25">
      <c r="A13" s="27"/>
      <c r="B13" s="25"/>
      <c r="C13" s="12">
        <v>26</v>
      </c>
      <c r="D13" s="15">
        <v>3.4001299999999999</v>
      </c>
      <c r="E13" s="15">
        <v>3.6061899999999998</v>
      </c>
      <c r="F13" s="15">
        <v>44.0989</v>
      </c>
      <c r="G13" s="15">
        <v>1.8546100000000001</v>
      </c>
      <c r="H13" s="15">
        <v>25.037400000000002</v>
      </c>
      <c r="I13" s="15">
        <v>20.709900000000001</v>
      </c>
      <c r="J13" s="15">
        <v>1.64855</v>
      </c>
      <c r="K13" s="14">
        <v>3.8122699999999998</v>
      </c>
      <c r="L13" s="13"/>
      <c r="M13" s="15">
        <v>17.1037</v>
      </c>
      <c r="N13" s="15">
        <v>22.358499999999999</v>
      </c>
      <c r="O13" s="15">
        <v>23.800999999999998</v>
      </c>
      <c r="P13" s="15">
        <v>22.873699999999999</v>
      </c>
      <c r="Q13" s="15">
        <v>24.522200000000002</v>
      </c>
      <c r="R13" s="15">
        <v>17.824999999999999</v>
      </c>
      <c r="S13" s="15">
        <v>1.23641</v>
      </c>
      <c r="T13" s="15">
        <v>3.9152999999999998</v>
      </c>
      <c r="U13" s="15">
        <v>4.2244000000000002</v>
      </c>
      <c r="V13" s="15">
        <v>1.9576499999999999</v>
      </c>
      <c r="W13" s="15">
        <v>1.7515799999999999</v>
      </c>
      <c r="X13" s="15">
        <v>1.5455099999999999</v>
      </c>
      <c r="Y13" s="15">
        <v>1.8546100000000001</v>
      </c>
      <c r="Z13" s="15">
        <v>8.8609500000000008</v>
      </c>
      <c r="AA13" s="15">
        <v>1.7515799999999999</v>
      </c>
      <c r="AB13" s="15">
        <v>1.9576499999999999</v>
      </c>
      <c r="AC13" s="15">
        <v>1.64855</v>
      </c>
      <c r="AD13" s="15">
        <v>1.33944</v>
      </c>
      <c r="AE13" s="15">
        <v>1.1333800000000001</v>
      </c>
      <c r="AF13" s="15">
        <v>1.8546100000000001</v>
      </c>
      <c r="AG13" s="5"/>
      <c r="AH13" s="5"/>
    </row>
    <row r="14" spans="1:34" ht="15.75" x14ac:dyDescent="0.25">
      <c r="A14" s="27" t="s">
        <v>7</v>
      </c>
      <c r="B14" s="25" t="s">
        <v>14</v>
      </c>
      <c r="C14" s="12">
        <v>27</v>
      </c>
      <c r="D14" s="15">
        <v>29.753900000000002</v>
      </c>
      <c r="E14" s="15">
        <v>26.778500000000001</v>
      </c>
      <c r="F14" s="15">
        <v>16.8263</v>
      </c>
      <c r="G14" s="15">
        <v>1.6415900000000001</v>
      </c>
      <c r="H14" s="15">
        <v>23.700500000000002</v>
      </c>
      <c r="I14" s="15">
        <v>22.571899999999999</v>
      </c>
      <c r="J14" s="15">
        <v>1.23119</v>
      </c>
      <c r="K14" s="15">
        <v>24.008299999999998</v>
      </c>
      <c r="L14" s="15">
        <v>16.415900000000001</v>
      </c>
      <c r="M14" s="13"/>
      <c r="N14" s="14">
        <v>21.956299999999999</v>
      </c>
      <c r="O14" s="15">
        <v>19.904299999999999</v>
      </c>
      <c r="P14" s="15">
        <v>22.777100000000001</v>
      </c>
      <c r="Q14" s="15">
        <v>22.674499999999998</v>
      </c>
      <c r="R14" s="15">
        <v>22.366700000000002</v>
      </c>
      <c r="S14" s="15">
        <v>1.23119</v>
      </c>
      <c r="T14" s="15">
        <v>3.18058</v>
      </c>
      <c r="U14" s="15">
        <v>2.8727800000000001</v>
      </c>
      <c r="V14" s="15">
        <v>2.25718</v>
      </c>
      <c r="W14" s="15">
        <v>1.12859</v>
      </c>
      <c r="X14" s="15">
        <v>1.6415900000000001</v>
      </c>
      <c r="Y14" s="15">
        <v>1.5389900000000001</v>
      </c>
      <c r="Z14" s="15">
        <v>5.4377500000000003</v>
      </c>
      <c r="AA14" s="15">
        <v>1.9493799999999999</v>
      </c>
      <c r="AB14" s="15">
        <v>1.33379</v>
      </c>
      <c r="AC14" s="15">
        <v>1.5389900000000001</v>
      </c>
      <c r="AD14" s="15">
        <v>1.4363900000000001</v>
      </c>
      <c r="AE14" s="15">
        <v>1.6415900000000001</v>
      </c>
      <c r="AF14" s="15">
        <v>1.4363900000000001</v>
      </c>
      <c r="AG14" s="5"/>
      <c r="AH14" s="5"/>
    </row>
    <row r="15" spans="1:34" ht="15.75" x14ac:dyDescent="0.25">
      <c r="A15" s="27"/>
      <c r="B15" s="25"/>
      <c r="C15" s="12">
        <v>28</v>
      </c>
      <c r="D15" s="15">
        <v>26.330500000000001</v>
      </c>
      <c r="E15" s="15">
        <v>26.330500000000001</v>
      </c>
      <c r="F15" s="15">
        <v>19.084399999999999</v>
      </c>
      <c r="G15" s="15">
        <v>1.4287700000000001</v>
      </c>
      <c r="H15" s="15">
        <v>19.5947</v>
      </c>
      <c r="I15" s="15">
        <v>22.0441</v>
      </c>
      <c r="J15" s="15">
        <v>1.6328800000000001</v>
      </c>
      <c r="K15" s="15">
        <v>23.472899999999999</v>
      </c>
      <c r="L15" s="15">
        <v>22.452300000000001</v>
      </c>
      <c r="M15" s="14">
        <v>22.350200000000001</v>
      </c>
      <c r="N15" s="13"/>
      <c r="O15" s="15">
        <v>26.330400000000001</v>
      </c>
      <c r="P15" s="15">
        <v>21.329699999999999</v>
      </c>
      <c r="Q15" s="15">
        <v>24.595500000000001</v>
      </c>
      <c r="R15" s="15">
        <v>22.146100000000001</v>
      </c>
      <c r="S15" s="15">
        <v>1.5308299999999999</v>
      </c>
      <c r="T15" s="15">
        <v>3.8780999999999999</v>
      </c>
      <c r="U15" s="15">
        <v>2.75549</v>
      </c>
      <c r="V15" s="15">
        <v>2.14317</v>
      </c>
      <c r="W15" s="15">
        <v>1.6328800000000001</v>
      </c>
      <c r="X15" s="15">
        <v>1.4287700000000001</v>
      </c>
      <c r="Y15" s="15">
        <v>1.8369899999999999</v>
      </c>
      <c r="Z15" s="15">
        <v>5.8171600000000003</v>
      </c>
      <c r="AA15" s="15">
        <v>2.14316</v>
      </c>
      <c r="AB15" s="15">
        <v>1.8369899999999999</v>
      </c>
      <c r="AC15" s="15">
        <v>1.4287700000000001</v>
      </c>
      <c r="AD15" s="15">
        <v>1.7349399999999999</v>
      </c>
      <c r="AE15" s="15">
        <v>1.2246600000000001</v>
      </c>
      <c r="AF15" s="15">
        <v>1.9390499999999999</v>
      </c>
      <c r="AG15" s="5"/>
      <c r="AH15" s="5"/>
    </row>
    <row r="16" spans="1:34" ht="15.75" x14ac:dyDescent="0.25">
      <c r="A16" s="27">
        <v>14</v>
      </c>
      <c r="B16" s="25" t="s">
        <v>15</v>
      </c>
      <c r="C16" s="12">
        <v>29</v>
      </c>
      <c r="D16" s="15">
        <v>22.8932</v>
      </c>
      <c r="E16" s="15">
        <v>31.2087</v>
      </c>
      <c r="F16" s="15">
        <v>20.326599999999999</v>
      </c>
      <c r="G16" s="15">
        <v>2.0531799999999998</v>
      </c>
      <c r="H16" s="15">
        <v>26.588899999999999</v>
      </c>
      <c r="I16" s="15">
        <v>27.1022</v>
      </c>
      <c r="J16" s="15">
        <v>1.8478600000000001</v>
      </c>
      <c r="K16" s="15">
        <v>27.512899999999998</v>
      </c>
      <c r="L16" s="15">
        <v>23.611799999999999</v>
      </c>
      <c r="M16" s="15">
        <v>22.8932</v>
      </c>
      <c r="N16" s="15">
        <v>26.280899999999999</v>
      </c>
      <c r="O16" s="13"/>
      <c r="P16" s="14">
        <v>23.919799999999999</v>
      </c>
      <c r="Q16" s="15">
        <v>20.634599999999999</v>
      </c>
      <c r="R16" s="15">
        <v>26.280899999999999</v>
      </c>
      <c r="S16" s="15">
        <v>1.6425399999999999</v>
      </c>
      <c r="T16" s="15">
        <v>3.7983899999999999</v>
      </c>
      <c r="U16" s="15">
        <v>3.4904199999999999</v>
      </c>
      <c r="V16" s="15">
        <v>2.5664799999999999</v>
      </c>
      <c r="W16" s="15">
        <v>2.0531899999999998</v>
      </c>
      <c r="X16" s="15">
        <v>1.7452000000000001</v>
      </c>
      <c r="Y16" s="15">
        <v>2.15584</v>
      </c>
      <c r="Z16" s="15">
        <v>5.95425</v>
      </c>
      <c r="AA16" s="15">
        <v>1.7452099999999999</v>
      </c>
      <c r="AB16" s="15">
        <v>2.2585000000000002</v>
      </c>
      <c r="AC16" s="15">
        <v>1.8478600000000001</v>
      </c>
      <c r="AD16" s="15">
        <v>1.2319100000000001</v>
      </c>
      <c r="AE16" s="15">
        <v>1.95052</v>
      </c>
      <c r="AF16" s="15">
        <v>1.7452000000000001</v>
      </c>
      <c r="AG16" s="5"/>
      <c r="AH16" s="5"/>
    </row>
    <row r="17" spans="1:34" ht="15.75" x14ac:dyDescent="0.25">
      <c r="A17" s="27"/>
      <c r="B17" s="25"/>
      <c r="C17" s="12">
        <v>30</v>
      </c>
      <c r="D17" s="15">
        <v>21.248799999999999</v>
      </c>
      <c r="E17" s="15">
        <v>32.885100000000001</v>
      </c>
      <c r="F17" s="15">
        <v>21.147600000000001</v>
      </c>
      <c r="G17" s="15">
        <v>1.21421</v>
      </c>
      <c r="H17" s="15">
        <v>20.6417</v>
      </c>
      <c r="I17" s="15">
        <v>25.093800000000002</v>
      </c>
      <c r="J17" s="15">
        <v>0.80947199999999997</v>
      </c>
      <c r="K17" s="15">
        <v>29.141200000000001</v>
      </c>
      <c r="L17" s="15">
        <v>22.058199999999999</v>
      </c>
      <c r="M17" s="15">
        <v>21.957100000000001</v>
      </c>
      <c r="N17" s="15">
        <v>20.844000000000001</v>
      </c>
      <c r="O17" s="14">
        <v>22.361799999999999</v>
      </c>
      <c r="P17" s="13"/>
      <c r="Q17" s="15">
        <v>25.599699999999999</v>
      </c>
      <c r="R17" s="15">
        <v>24.081900000000001</v>
      </c>
      <c r="S17" s="15">
        <v>0.91065700000000005</v>
      </c>
      <c r="T17" s="15">
        <v>2.73197</v>
      </c>
      <c r="U17" s="15">
        <v>2.6307900000000002</v>
      </c>
      <c r="V17" s="15">
        <v>2.0236800000000001</v>
      </c>
      <c r="W17" s="15">
        <v>1.21421</v>
      </c>
      <c r="X17" s="15">
        <v>0.80947199999999997</v>
      </c>
      <c r="Y17" s="15">
        <v>0.91065600000000002</v>
      </c>
      <c r="Z17" s="15">
        <v>5.1603899999999996</v>
      </c>
      <c r="AA17" s="15">
        <v>1.3153900000000001</v>
      </c>
      <c r="AB17" s="15">
        <v>1.11303</v>
      </c>
      <c r="AC17" s="15">
        <v>1.6189499999999999</v>
      </c>
      <c r="AD17" s="15">
        <v>0.80947400000000003</v>
      </c>
      <c r="AE17" s="15">
        <v>1.1130199999999999</v>
      </c>
      <c r="AF17" s="15">
        <v>1.1130199999999999</v>
      </c>
      <c r="AG17" s="5"/>
      <c r="AH17" s="5"/>
    </row>
    <row r="18" spans="1:34" ht="15.75" x14ac:dyDescent="0.25">
      <c r="A18" s="27">
        <v>13</v>
      </c>
      <c r="B18" s="25" t="s">
        <v>16</v>
      </c>
      <c r="C18" s="12">
        <v>31</v>
      </c>
      <c r="D18" s="15">
        <v>16.7455</v>
      </c>
      <c r="E18" s="15">
        <v>21.882100000000001</v>
      </c>
      <c r="F18" s="15">
        <v>28.354199999999999</v>
      </c>
      <c r="G18" s="15">
        <v>1.54098</v>
      </c>
      <c r="H18" s="15">
        <v>21.368400000000001</v>
      </c>
      <c r="I18" s="15">
        <v>22.087499999999999</v>
      </c>
      <c r="J18" s="15">
        <v>1.13005</v>
      </c>
      <c r="K18" s="15">
        <v>18.5946</v>
      </c>
      <c r="L18" s="15">
        <v>23.114799999999999</v>
      </c>
      <c r="M18" s="15">
        <v>22.806699999999999</v>
      </c>
      <c r="N18" s="15">
        <v>23.731200000000001</v>
      </c>
      <c r="O18" s="15">
        <v>20.751999999999999</v>
      </c>
      <c r="P18" s="15">
        <v>25.375</v>
      </c>
      <c r="Q18" s="13"/>
      <c r="R18" s="14">
        <v>19.724699999999999</v>
      </c>
      <c r="S18" s="15">
        <v>1.13005</v>
      </c>
      <c r="T18" s="15">
        <v>2.7737699999999998</v>
      </c>
      <c r="U18" s="15">
        <v>2.6710400000000001</v>
      </c>
      <c r="V18" s="15">
        <v>1.43825</v>
      </c>
      <c r="W18" s="15">
        <v>1.43825</v>
      </c>
      <c r="X18" s="15">
        <v>1.43825</v>
      </c>
      <c r="Y18" s="15">
        <v>1.13005</v>
      </c>
      <c r="Z18" s="15">
        <v>5.3420800000000002</v>
      </c>
      <c r="AA18" s="15">
        <v>1.54098</v>
      </c>
      <c r="AB18" s="15">
        <v>1.64371</v>
      </c>
      <c r="AC18" s="15">
        <v>1.2327900000000001</v>
      </c>
      <c r="AD18" s="15">
        <v>1.02732</v>
      </c>
      <c r="AE18" s="15">
        <v>0.92458799999999997</v>
      </c>
      <c r="AF18" s="15">
        <v>1.13005</v>
      </c>
      <c r="AG18" s="5"/>
      <c r="AH18" s="5"/>
    </row>
    <row r="19" spans="1:34" ht="15.75" x14ac:dyDescent="0.25">
      <c r="A19" s="27"/>
      <c r="B19" s="25"/>
      <c r="C19" s="12">
        <v>32</v>
      </c>
      <c r="D19" s="15">
        <v>31.796700000000001</v>
      </c>
      <c r="E19" s="15">
        <v>24.924499999999998</v>
      </c>
      <c r="F19" s="15">
        <v>20.4114</v>
      </c>
      <c r="G19" s="15">
        <v>1.53853</v>
      </c>
      <c r="H19" s="15">
        <v>20.1037</v>
      </c>
      <c r="I19" s="15">
        <v>23.591000000000001</v>
      </c>
      <c r="J19" s="15">
        <v>1.3333999999999999</v>
      </c>
      <c r="K19" s="15">
        <v>23.6936</v>
      </c>
      <c r="L19" s="15">
        <v>17.436800000000002</v>
      </c>
      <c r="M19" s="15">
        <v>22.873100000000001</v>
      </c>
      <c r="N19" s="15">
        <v>22.155100000000001</v>
      </c>
      <c r="O19" s="15">
        <v>26.257899999999999</v>
      </c>
      <c r="P19" s="15">
        <v>23.898800000000001</v>
      </c>
      <c r="Q19" s="14">
        <v>19.180499999999999</v>
      </c>
      <c r="R19" s="13"/>
      <c r="S19" s="15">
        <v>1.6411</v>
      </c>
      <c r="T19" s="15">
        <v>3.2822100000000001</v>
      </c>
      <c r="U19" s="15">
        <v>2.7693699999999999</v>
      </c>
      <c r="V19" s="15">
        <v>1.7436700000000001</v>
      </c>
      <c r="W19" s="15">
        <v>1.6411</v>
      </c>
      <c r="X19" s="15">
        <v>1.53854</v>
      </c>
      <c r="Y19" s="15">
        <v>1.9488099999999999</v>
      </c>
      <c r="Z19" s="15">
        <v>6.4618599999999997</v>
      </c>
      <c r="AA19" s="15">
        <v>1.7436700000000001</v>
      </c>
      <c r="AB19" s="15">
        <v>1.7436700000000001</v>
      </c>
      <c r="AC19" s="15">
        <v>1.3333999999999999</v>
      </c>
      <c r="AD19" s="15">
        <v>1.43597</v>
      </c>
      <c r="AE19" s="15">
        <v>1.43597</v>
      </c>
      <c r="AF19" s="15">
        <v>1.8462400000000001</v>
      </c>
      <c r="AG19" s="5"/>
      <c r="AH19" s="5"/>
    </row>
    <row r="20" spans="1:34" ht="15.75" x14ac:dyDescent="0.25">
      <c r="A20" s="19"/>
      <c r="B20" s="25" t="s">
        <v>17</v>
      </c>
      <c r="C20" s="12">
        <v>1</v>
      </c>
      <c r="D20" s="15">
        <v>0.98331299999999999</v>
      </c>
      <c r="E20" s="15">
        <v>1.5732999999999999</v>
      </c>
      <c r="F20" s="15">
        <v>1.4749699999999999</v>
      </c>
      <c r="G20" s="15">
        <v>20.452999999999999</v>
      </c>
      <c r="H20" s="15">
        <v>1.2783100000000001</v>
      </c>
      <c r="I20" s="15">
        <v>1.5732999999999999</v>
      </c>
      <c r="J20" s="15">
        <v>5.3098999999999998</v>
      </c>
      <c r="K20" s="15">
        <v>1.17998</v>
      </c>
      <c r="L20" s="15">
        <v>1.17998</v>
      </c>
      <c r="M20" s="15">
        <v>1.2783100000000001</v>
      </c>
      <c r="N20" s="15">
        <v>1.4749699999999999</v>
      </c>
      <c r="O20" s="15">
        <v>1.5732999999999999</v>
      </c>
      <c r="P20" s="15">
        <v>1.4749699999999999</v>
      </c>
      <c r="Q20" s="15">
        <v>1.76996</v>
      </c>
      <c r="R20" s="15">
        <v>1.5732999999999999</v>
      </c>
      <c r="S20" s="13"/>
      <c r="T20" s="14">
        <v>2.1632899999999999</v>
      </c>
      <c r="U20" s="15">
        <v>1.0816399999999999</v>
      </c>
      <c r="V20" s="15">
        <v>33.334499999999998</v>
      </c>
      <c r="W20" s="15">
        <v>19.568000000000001</v>
      </c>
      <c r="X20" s="15">
        <v>16.028099999999998</v>
      </c>
      <c r="Y20" s="15">
        <v>22.812999999999999</v>
      </c>
      <c r="Z20" s="15">
        <v>1.17998</v>
      </c>
      <c r="AA20" s="15">
        <v>16.421399999999998</v>
      </c>
      <c r="AB20" s="15">
        <v>16.617999999999999</v>
      </c>
      <c r="AC20" s="15">
        <v>16.814699999999998</v>
      </c>
      <c r="AD20" s="15">
        <v>17.404699999999998</v>
      </c>
      <c r="AE20" s="15">
        <v>16.814699999999998</v>
      </c>
      <c r="AF20" s="15">
        <v>16.9131</v>
      </c>
      <c r="AG20" s="5"/>
      <c r="AH20" s="5"/>
    </row>
    <row r="21" spans="1:34" ht="15.75" x14ac:dyDescent="0.25">
      <c r="A21" s="19"/>
      <c r="B21" s="25"/>
      <c r="C21" s="12">
        <v>2</v>
      </c>
      <c r="D21" s="15">
        <v>1.9290700000000001</v>
      </c>
      <c r="E21" s="15">
        <v>1.52295</v>
      </c>
      <c r="F21" s="15">
        <v>3.7566099999999998</v>
      </c>
      <c r="G21" s="15">
        <v>14.6204</v>
      </c>
      <c r="H21" s="15">
        <v>2.5382500000000001</v>
      </c>
      <c r="I21" s="15">
        <v>2.4367200000000002</v>
      </c>
      <c r="J21" s="15">
        <v>3.5535600000000001</v>
      </c>
      <c r="K21" s="15">
        <v>2.1321300000000001</v>
      </c>
      <c r="L21" s="15">
        <v>3.8581400000000001</v>
      </c>
      <c r="M21" s="15">
        <v>2.3351899999999999</v>
      </c>
      <c r="N21" s="15">
        <v>3.0459000000000001</v>
      </c>
      <c r="O21" s="15">
        <v>2.63978</v>
      </c>
      <c r="P21" s="15">
        <v>2.7413099999999999</v>
      </c>
      <c r="Q21" s="15">
        <v>2.8428399999999998</v>
      </c>
      <c r="R21" s="15">
        <v>2.1321300000000001</v>
      </c>
      <c r="S21" s="14">
        <v>1.9290700000000001</v>
      </c>
      <c r="T21" s="13"/>
      <c r="U21" s="15">
        <v>2.0306000000000002</v>
      </c>
      <c r="V21" s="15">
        <v>27.311699999999998</v>
      </c>
      <c r="W21" s="15">
        <v>8.2239599999999999</v>
      </c>
      <c r="X21" s="15">
        <v>9.4423200000000005</v>
      </c>
      <c r="Y21" s="15">
        <v>13.7066</v>
      </c>
      <c r="Z21" s="15">
        <v>2.23366</v>
      </c>
      <c r="AA21" s="15">
        <v>7.3101900000000004</v>
      </c>
      <c r="AB21" s="15">
        <v>8.0208899999999996</v>
      </c>
      <c r="AC21" s="15">
        <v>7.2086499999999996</v>
      </c>
      <c r="AD21" s="15">
        <v>8.7316099999999999</v>
      </c>
      <c r="AE21" s="15">
        <v>7.7163000000000004</v>
      </c>
      <c r="AF21" s="15">
        <v>6.9040600000000003</v>
      </c>
      <c r="AG21" s="5"/>
      <c r="AH21" s="5"/>
    </row>
    <row r="22" spans="1:34" ht="15.75" x14ac:dyDescent="0.25">
      <c r="A22" s="19"/>
      <c r="B22" s="25" t="s">
        <v>18</v>
      </c>
      <c r="C22" s="12">
        <v>9</v>
      </c>
      <c r="D22" s="15">
        <v>2.1166100000000001</v>
      </c>
      <c r="E22" s="15">
        <v>2.0158200000000002</v>
      </c>
      <c r="F22" s="15">
        <v>4.0316599999999996</v>
      </c>
      <c r="G22" s="15">
        <v>1.0079100000000001</v>
      </c>
      <c r="H22" s="15">
        <v>3.32612</v>
      </c>
      <c r="I22" s="15">
        <v>2.7213599999999998</v>
      </c>
      <c r="J22" s="15">
        <v>1.1087</v>
      </c>
      <c r="K22" s="15">
        <v>2.0158200000000002</v>
      </c>
      <c r="L22" s="15">
        <v>2.51979</v>
      </c>
      <c r="M22" s="15">
        <v>2.41899</v>
      </c>
      <c r="N22" s="15">
        <v>2.1166200000000002</v>
      </c>
      <c r="O22" s="15">
        <v>2.8221599999999998</v>
      </c>
      <c r="P22" s="15">
        <v>3.22532</v>
      </c>
      <c r="Q22" s="15">
        <v>2.3182</v>
      </c>
      <c r="R22" s="15">
        <v>2.8221599999999998</v>
      </c>
      <c r="S22" s="15">
        <v>0.70553699999999997</v>
      </c>
      <c r="T22" s="15">
        <v>1.91503</v>
      </c>
      <c r="U22" s="13"/>
      <c r="V22" s="14">
        <v>0.90711900000000001</v>
      </c>
      <c r="W22" s="15">
        <v>1.31029</v>
      </c>
      <c r="X22" s="15">
        <v>1.41107</v>
      </c>
      <c r="Y22" s="15">
        <v>1.0079100000000001</v>
      </c>
      <c r="Z22" s="15">
        <v>2.6205699999999998</v>
      </c>
      <c r="AA22" s="15">
        <v>1.1087100000000001</v>
      </c>
      <c r="AB22" s="15">
        <v>1.31029</v>
      </c>
      <c r="AC22" s="15">
        <v>1.20949</v>
      </c>
      <c r="AD22" s="15">
        <v>0.90711900000000001</v>
      </c>
      <c r="AE22" s="15">
        <v>0.80632800000000004</v>
      </c>
      <c r="AF22" s="15">
        <v>0.80632800000000004</v>
      </c>
      <c r="AG22" s="5"/>
      <c r="AH22" s="5"/>
    </row>
    <row r="23" spans="1:34" ht="15.75" x14ac:dyDescent="0.25">
      <c r="A23" s="19"/>
      <c r="B23" s="25"/>
      <c r="C23" s="12">
        <v>10</v>
      </c>
      <c r="D23" s="15">
        <v>1.90578</v>
      </c>
      <c r="E23" s="15">
        <v>1.7051700000000001</v>
      </c>
      <c r="F23" s="15">
        <v>2.1063900000000002</v>
      </c>
      <c r="G23" s="15">
        <v>16.149100000000001</v>
      </c>
      <c r="H23" s="15">
        <v>1.80548</v>
      </c>
      <c r="I23" s="15">
        <v>1.80548</v>
      </c>
      <c r="J23" s="15">
        <v>4.5136900000000004</v>
      </c>
      <c r="K23" s="15">
        <v>1.5045599999999999</v>
      </c>
      <c r="L23" s="15">
        <v>2.1063900000000002</v>
      </c>
      <c r="M23" s="15">
        <v>1.60487</v>
      </c>
      <c r="N23" s="15">
        <v>1.7051700000000001</v>
      </c>
      <c r="O23" s="15">
        <v>1.8054699999999999</v>
      </c>
      <c r="P23" s="15">
        <v>1.80548</v>
      </c>
      <c r="Q23" s="15">
        <v>1.7051700000000001</v>
      </c>
      <c r="R23" s="15">
        <v>1.5045599999999999</v>
      </c>
      <c r="S23" s="15">
        <v>32.799799999999998</v>
      </c>
      <c r="T23" s="15">
        <v>26.681100000000001</v>
      </c>
      <c r="U23" s="14">
        <v>1.5045599999999999</v>
      </c>
      <c r="V23" s="13"/>
      <c r="W23" s="15">
        <v>15.848100000000001</v>
      </c>
      <c r="X23" s="15">
        <v>17.0518</v>
      </c>
      <c r="Y23" s="15">
        <v>17.854299999999999</v>
      </c>
      <c r="Z23" s="15">
        <v>1.7051700000000001</v>
      </c>
      <c r="AA23" s="15">
        <v>13.440799999999999</v>
      </c>
      <c r="AB23" s="15">
        <v>13.641400000000001</v>
      </c>
      <c r="AC23" s="15">
        <v>14.8451</v>
      </c>
      <c r="AD23" s="15">
        <v>13.5411</v>
      </c>
      <c r="AE23" s="15">
        <v>12.7387</v>
      </c>
      <c r="AF23" s="15">
        <v>13.7417</v>
      </c>
      <c r="AG23" s="5"/>
      <c r="AH23" s="5"/>
    </row>
    <row r="24" spans="1:34" ht="15.75" x14ac:dyDescent="0.25">
      <c r="A24" s="19"/>
      <c r="B24" s="25" t="s">
        <v>19</v>
      </c>
      <c r="C24" s="12">
        <v>11</v>
      </c>
      <c r="D24" s="15">
        <v>1.0025900000000001</v>
      </c>
      <c r="E24" s="15">
        <v>1.2031099999999999</v>
      </c>
      <c r="F24" s="15">
        <v>1.4036299999999999</v>
      </c>
      <c r="G24" s="15">
        <v>14.1365</v>
      </c>
      <c r="H24" s="15">
        <v>1.0025900000000001</v>
      </c>
      <c r="I24" s="15">
        <v>0.90233099999999999</v>
      </c>
      <c r="J24" s="15">
        <v>4.51166</v>
      </c>
      <c r="K24" s="15">
        <v>0.90233099999999999</v>
      </c>
      <c r="L24" s="15">
        <v>1.2031099999999999</v>
      </c>
      <c r="M24" s="15">
        <v>1.4036299999999999</v>
      </c>
      <c r="N24" s="15">
        <v>1.3033699999999999</v>
      </c>
      <c r="O24" s="15">
        <v>1.3033699999999999</v>
      </c>
      <c r="P24" s="15">
        <v>1.4036299999999999</v>
      </c>
      <c r="Q24" s="15">
        <v>1.4036299999999999</v>
      </c>
      <c r="R24" s="15">
        <v>0.70181300000000002</v>
      </c>
      <c r="S24" s="15">
        <v>18.3474</v>
      </c>
      <c r="T24" s="15">
        <v>8.5220300000000009</v>
      </c>
      <c r="U24" s="15">
        <v>1.4036299999999999</v>
      </c>
      <c r="V24" s="15">
        <v>16.041499999999999</v>
      </c>
      <c r="W24" s="13"/>
      <c r="X24" s="14">
        <v>13.936</v>
      </c>
      <c r="Y24" s="15">
        <v>15.139099999999999</v>
      </c>
      <c r="Z24" s="15">
        <v>1.1028500000000001</v>
      </c>
      <c r="AA24" s="15">
        <v>18.046600000000002</v>
      </c>
      <c r="AB24" s="15">
        <v>15.339600000000001</v>
      </c>
      <c r="AC24" s="15">
        <v>13.635199999999999</v>
      </c>
      <c r="AD24" s="15">
        <v>15.4399</v>
      </c>
      <c r="AE24" s="15">
        <v>13.133900000000001</v>
      </c>
      <c r="AF24" s="15">
        <v>16.242000000000001</v>
      </c>
      <c r="AG24" s="5"/>
      <c r="AH24" s="5"/>
    </row>
    <row r="25" spans="1:34" ht="15.75" x14ac:dyDescent="0.25">
      <c r="A25" s="19"/>
      <c r="B25" s="25"/>
      <c r="C25" s="12">
        <v>12</v>
      </c>
      <c r="D25" s="15">
        <v>1.6908300000000001</v>
      </c>
      <c r="E25" s="15">
        <v>1.88975</v>
      </c>
      <c r="F25" s="15">
        <v>1.98922</v>
      </c>
      <c r="G25" s="15">
        <v>12.5321</v>
      </c>
      <c r="H25" s="15">
        <v>2.08867</v>
      </c>
      <c r="I25" s="15">
        <v>1.39245</v>
      </c>
      <c r="J25" s="15">
        <v>4.2768100000000002</v>
      </c>
      <c r="K25" s="15">
        <v>1.39245</v>
      </c>
      <c r="L25" s="15">
        <v>1.7902899999999999</v>
      </c>
      <c r="M25" s="15">
        <v>2.2875999999999999</v>
      </c>
      <c r="N25" s="15">
        <v>1.98922</v>
      </c>
      <c r="O25" s="15">
        <v>1.6908300000000001</v>
      </c>
      <c r="P25" s="15">
        <v>1.6908300000000001</v>
      </c>
      <c r="Q25" s="15">
        <v>1.6908300000000001</v>
      </c>
      <c r="R25" s="15">
        <v>1.6908300000000001</v>
      </c>
      <c r="S25" s="15">
        <v>16.1127</v>
      </c>
      <c r="T25" s="15">
        <v>9.2498699999999996</v>
      </c>
      <c r="U25" s="15">
        <v>1.6908300000000001</v>
      </c>
      <c r="V25" s="15">
        <v>16.808900000000001</v>
      </c>
      <c r="W25" s="14">
        <v>14.5213</v>
      </c>
      <c r="X25" s="13"/>
      <c r="Y25" s="15">
        <v>15.317</v>
      </c>
      <c r="Z25" s="15">
        <v>1.4919100000000001</v>
      </c>
      <c r="AA25" s="15">
        <v>15.5159</v>
      </c>
      <c r="AB25" s="15">
        <v>16.1127</v>
      </c>
      <c r="AC25" s="15">
        <v>16.808900000000001</v>
      </c>
      <c r="AD25" s="15">
        <v>15.217499999999999</v>
      </c>
      <c r="AE25" s="15">
        <v>14.9191</v>
      </c>
      <c r="AF25" s="15">
        <v>14.5213</v>
      </c>
      <c r="AG25" s="5"/>
      <c r="AH25" s="5"/>
    </row>
    <row r="26" spans="1:34" ht="15.75" x14ac:dyDescent="0.25">
      <c r="A26" s="19"/>
      <c r="B26" s="25" t="s">
        <v>20</v>
      </c>
      <c r="C26" s="12">
        <v>13</v>
      </c>
      <c r="D26" s="15">
        <v>1.1167100000000001</v>
      </c>
      <c r="E26" s="15">
        <v>1.2182299999999999</v>
      </c>
      <c r="F26" s="15">
        <v>1.82734</v>
      </c>
      <c r="G26" s="15">
        <v>16.953700000000001</v>
      </c>
      <c r="H26" s="15">
        <v>2.0303800000000001</v>
      </c>
      <c r="I26" s="15">
        <v>1.2182299999999999</v>
      </c>
      <c r="J26" s="15">
        <v>5.1774800000000001</v>
      </c>
      <c r="K26" s="15">
        <v>1.01519</v>
      </c>
      <c r="L26" s="15">
        <v>1.6243000000000001</v>
      </c>
      <c r="M26" s="15">
        <v>1.42127</v>
      </c>
      <c r="N26" s="15">
        <v>1.42127</v>
      </c>
      <c r="O26" s="15">
        <v>1.52278</v>
      </c>
      <c r="P26" s="15">
        <v>1.31975</v>
      </c>
      <c r="Q26" s="15">
        <v>1.1167100000000001</v>
      </c>
      <c r="R26" s="15">
        <v>1.01519</v>
      </c>
      <c r="S26" s="15">
        <v>22.740400000000001</v>
      </c>
      <c r="T26" s="15">
        <v>13.400600000000001</v>
      </c>
      <c r="U26" s="15">
        <v>1.2182299999999999</v>
      </c>
      <c r="V26" s="15">
        <v>18.070499999999999</v>
      </c>
      <c r="W26" s="15">
        <v>15.837</v>
      </c>
      <c r="X26" s="15">
        <v>15.634</v>
      </c>
      <c r="Y26" s="13"/>
      <c r="Z26" s="14">
        <v>1.01519</v>
      </c>
      <c r="AA26" s="15">
        <v>13.908099999999999</v>
      </c>
      <c r="AB26" s="15">
        <v>14.2127</v>
      </c>
      <c r="AC26" s="15">
        <v>15.1264</v>
      </c>
      <c r="AD26" s="15">
        <v>16.750699999999998</v>
      </c>
      <c r="AE26" s="15">
        <v>12.9945</v>
      </c>
      <c r="AF26" s="15">
        <v>14.8218</v>
      </c>
      <c r="AG26" s="5"/>
      <c r="AH26" s="5"/>
    </row>
    <row r="27" spans="1:34" ht="15.75" x14ac:dyDescent="0.25">
      <c r="A27" s="19"/>
      <c r="B27" s="25"/>
      <c r="C27" s="12">
        <v>14</v>
      </c>
      <c r="D27" s="15">
        <v>3.39072</v>
      </c>
      <c r="E27" s="15">
        <v>2.8769800000000001</v>
      </c>
      <c r="F27" s="15">
        <v>10.6859</v>
      </c>
      <c r="G27" s="15">
        <v>2.7742300000000002</v>
      </c>
      <c r="H27" s="15">
        <v>7.0896999999999997</v>
      </c>
      <c r="I27" s="15">
        <v>5.8567</v>
      </c>
      <c r="J27" s="15">
        <v>1.7467299999999999</v>
      </c>
      <c r="K27" s="15">
        <v>3.1852299999999998</v>
      </c>
      <c r="L27" s="15">
        <v>8.93919</v>
      </c>
      <c r="M27" s="15">
        <v>4.8292099999999998</v>
      </c>
      <c r="N27" s="15">
        <v>6.0622100000000003</v>
      </c>
      <c r="O27" s="15">
        <v>6.0621999999999998</v>
      </c>
      <c r="P27" s="15">
        <v>5.6512099999999998</v>
      </c>
      <c r="Q27" s="15">
        <v>6.6787000000000001</v>
      </c>
      <c r="R27" s="15">
        <v>6.4732099999999999</v>
      </c>
      <c r="S27" s="15">
        <v>1.1302399999999999</v>
      </c>
      <c r="T27" s="15">
        <v>4.0072200000000002</v>
      </c>
      <c r="U27" s="15">
        <v>2.7742300000000002</v>
      </c>
      <c r="V27" s="15">
        <v>2.1577299999999999</v>
      </c>
      <c r="W27" s="15">
        <v>1.64398</v>
      </c>
      <c r="X27" s="15">
        <v>2.56873</v>
      </c>
      <c r="Y27" s="14">
        <v>2.05498</v>
      </c>
      <c r="Z27" s="13"/>
      <c r="AA27" s="15">
        <v>2.56873</v>
      </c>
      <c r="AB27" s="15">
        <v>2.7742300000000002</v>
      </c>
      <c r="AC27" s="15">
        <v>2.8769800000000001</v>
      </c>
      <c r="AD27" s="15">
        <v>2.1577299999999999</v>
      </c>
      <c r="AE27" s="15">
        <v>1.84948</v>
      </c>
      <c r="AF27" s="15">
        <v>2.1577299999999999</v>
      </c>
      <c r="AG27" s="5"/>
      <c r="AH27" s="5"/>
    </row>
    <row r="28" spans="1:34" ht="15.75" x14ac:dyDescent="0.25">
      <c r="A28" s="19"/>
      <c r="B28" s="25" t="s">
        <v>21</v>
      </c>
      <c r="C28" s="12">
        <v>15</v>
      </c>
      <c r="D28" s="15">
        <v>1.69923</v>
      </c>
      <c r="E28" s="15">
        <v>1.69923</v>
      </c>
      <c r="F28" s="15">
        <v>2.4988700000000001</v>
      </c>
      <c r="G28" s="15">
        <v>10.0954</v>
      </c>
      <c r="H28" s="15">
        <v>1.8991400000000001</v>
      </c>
      <c r="I28" s="15">
        <v>1.49932</v>
      </c>
      <c r="J28" s="15">
        <v>3.39846</v>
      </c>
      <c r="K28" s="15">
        <v>1.39937</v>
      </c>
      <c r="L28" s="15">
        <v>2.0990500000000001</v>
      </c>
      <c r="M28" s="15">
        <v>2.1989999999999998</v>
      </c>
      <c r="N28" s="15">
        <v>2.0990500000000001</v>
      </c>
      <c r="O28" s="15">
        <v>1.59928</v>
      </c>
      <c r="P28" s="15">
        <v>1.8991400000000001</v>
      </c>
      <c r="Q28" s="15">
        <v>2.1989999999999998</v>
      </c>
      <c r="R28" s="15">
        <v>1.69923</v>
      </c>
      <c r="S28" s="15">
        <v>15.293100000000001</v>
      </c>
      <c r="T28" s="15">
        <v>8.0963499999999993</v>
      </c>
      <c r="U28" s="15">
        <v>1.49932</v>
      </c>
      <c r="V28" s="15">
        <v>12.5943</v>
      </c>
      <c r="W28" s="15">
        <v>16.9924</v>
      </c>
      <c r="X28" s="15">
        <v>15.792899999999999</v>
      </c>
      <c r="Y28" s="15">
        <v>12.394399999999999</v>
      </c>
      <c r="Z28" s="15">
        <v>1.7991900000000001</v>
      </c>
      <c r="AA28" s="13"/>
      <c r="AB28" s="14">
        <v>16.2927</v>
      </c>
      <c r="AC28" s="15">
        <v>16.2927</v>
      </c>
      <c r="AD28" s="15">
        <v>15.193199999999999</v>
      </c>
      <c r="AE28" s="15">
        <v>14.7933</v>
      </c>
      <c r="AF28" s="15">
        <v>16.192699999999999</v>
      </c>
      <c r="AG28" s="5"/>
      <c r="AH28" s="5"/>
    </row>
    <row r="29" spans="1:34" ht="15.75" x14ac:dyDescent="0.25">
      <c r="A29" s="19"/>
      <c r="B29" s="25"/>
      <c r="C29" s="12">
        <v>16</v>
      </c>
      <c r="D29" s="15">
        <v>1.3081799999999999</v>
      </c>
      <c r="E29" s="15">
        <v>1.7107000000000001</v>
      </c>
      <c r="F29" s="15">
        <v>2.0125799999999998</v>
      </c>
      <c r="G29" s="15">
        <v>12.478</v>
      </c>
      <c r="H29" s="15">
        <v>1.81132</v>
      </c>
      <c r="I29" s="15">
        <v>1.2075499999999999</v>
      </c>
      <c r="J29" s="15">
        <v>4.0251700000000001</v>
      </c>
      <c r="K29" s="15">
        <v>1.2075499999999999</v>
      </c>
      <c r="L29" s="15">
        <v>1.7107000000000001</v>
      </c>
      <c r="M29" s="15">
        <v>1.7107000000000001</v>
      </c>
      <c r="N29" s="15">
        <v>1.3081799999999999</v>
      </c>
      <c r="O29" s="15">
        <v>2.11321</v>
      </c>
      <c r="P29" s="15">
        <v>1.1069199999999999</v>
      </c>
      <c r="Q29" s="15">
        <v>1.4088099999999999</v>
      </c>
      <c r="R29" s="15">
        <v>1.5094399999999999</v>
      </c>
      <c r="S29" s="15">
        <v>15.5975</v>
      </c>
      <c r="T29" s="15">
        <v>7.6478299999999999</v>
      </c>
      <c r="U29" s="15">
        <v>1.3081799999999999</v>
      </c>
      <c r="V29" s="15">
        <v>12.478</v>
      </c>
      <c r="W29" s="15">
        <v>15.2957</v>
      </c>
      <c r="X29" s="15">
        <v>14.6919</v>
      </c>
      <c r="Y29" s="15">
        <v>14.088100000000001</v>
      </c>
      <c r="Z29" s="15">
        <v>2.31447</v>
      </c>
      <c r="AA29" s="14">
        <v>15.4969</v>
      </c>
      <c r="AB29" s="13"/>
      <c r="AC29" s="15">
        <v>18.515799999999999</v>
      </c>
      <c r="AD29" s="15">
        <v>22.6417</v>
      </c>
      <c r="AE29" s="15">
        <v>15.7988</v>
      </c>
      <c r="AF29" s="15">
        <v>13.081799999999999</v>
      </c>
      <c r="AG29" s="5"/>
      <c r="AH29" s="5"/>
    </row>
    <row r="30" spans="1:34" ht="15.75" x14ac:dyDescent="0.25">
      <c r="A30" s="19"/>
      <c r="B30" s="25" t="s">
        <v>22</v>
      </c>
      <c r="C30" s="12">
        <v>17</v>
      </c>
      <c r="D30" s="15">
        <v>1.40062</v>
      </c>
      <c r="E30" s="15">
        <v>1.5006600000000001</v>
      </c>
      <c r="F30" s="15">
        <v>1.6007</v>
      </c>
      <c r="G30" s="15">
        <v>12.205399999999999</v>
      </c>
      <c r="H30" s="15">
        <v>1.40062</v>
      </c>
      <c r="I30" s="15">
        <v>1.40062</v>
      </c>
      <c r="J30" s="15">
        <v>3.0013200000000002</v>
      </c>
      <c r="K30" s="15">
        <v>1.30057</v>
      </c>
      <c r="L30" s="15">
        <v>1.2005300000000001</v>
      </c>
      <c r="M30" s="15">
        <v>1.40062</v>
      </c>
      <c r="N30" s="15">
        <v>1.6007</v>
      </c>
      <c r="O30" s="15">
        <v>1.30057</v>
      </c>
      <c r="P30" s="15">
        <v>1.9008400000000001</v>
      </c>
      <c r="Q30" s="15">
        <v>1.5006600000000001</v>
      </c>
      <c r="R30" s="15">
        <v>1.2005300000000001</v>
      </c>
      <c r="S30" s="15">
        <v>15.006600000000001</v>
      </c>
      <c r="T30" s="15">
        <v>8.00352</v>
      </c>
      <c r="U30" s="15">
        <v>1.30057</v>
      </c>
      <c r="V30" s="15">
        <v>13.706</v>
      </c>
      <c r="W30" s="15">
        <v>13.2058</v>
      </c>
      <c r="X30" s="15">
        <v>14.4064</v>
      </c>
      <c r="Y30" s="15">
        <v>15.706899999999999</v>
      </c>
      <c r="Z30" s="15">
        <v>2.3010100000000002</v>
      </c>
      <c r="AA30" s="15">
        <v>16.107099999999999</v>
      </c>
      <c r="AB30" s="15">
        <v>18.508199999999999</v>
      </c>
      <c r="AC30" s="13"/>
      <c r="AD30" s="14">
        <v>16.107099999999999</v>
      </c>
      <c r="AE30" s="15">
        <v>19.1084</v>
      </c>
      <c r="AF30" s="15">
        <v>15.2067</v>
      </c>
      <c r="AG30" s="5"/>
      <c r="AH30" s="5"/>
    </row>
    <row r="31" spans="1:34" ht="15.75" x14ac:dyDescent="0.25">
      <c r="A31" s="19"/>
      <c r="B31" s="25"/>
      <c r="C31" s="12">
        <v>18</v>
      </c>
      <c r="D31" s="15">
        <v>1.4053500000000001</v>
      </c>
      <c r="E31" s="15">
        <v>1.1042000000000001</v>
      </c>
      <c r="F31" s="15">
        <v>1.90726</v>
      </c>
      <c r="G31" s="15">
        <v>10.8413</v>
      </c>
      <c r="H31" s="15">
        <v>1.30497</v>
      </c>
      <c r="I31" s="15">
        <v>1.30497</v>
      </c>
      <c r="J31" s="15">
        <v>4.8183400000000001</v>
      </c>
      <c r="K31" s="15">
        <v>1.1042000000000001</v>
      </c>
      <c r="L31" s="15">
        <v>1.4053500000000001</v>
      </c>
      <c r="M31" s="15">
        <v>1.80688</v>
      </c>
      <c r="N31" s="15">
        <v>1.6061099999999999</v>
      </c>
      <c r="O31" s="15">
        <v>1.4053500000000001</v>
      </c>
      <c r="P31" s="15">
        <v>1.4053500000000001</v>
      </c>
      <c r="Q31" s="15">
        <v>1.90726</v>
      </c>
      <c r="R31" s="15">
        <v>1.6061099999999999</v>
      </c>
      <c r="S31" s="15">
        <v>16.7639</v>
      </c>
      <c r="T31" s="15">
        <v>8.8336500000000004</v>
      </c>
      <c r="U31" s="15">
        <v>1.30497</v>
      </c>
      <c r="V31" s="15">
        <v>13.1501</v>
      </c>
      <c r="W31" s="15">
        <v>16.663499999999999</v>
      </c>
      <c r="X31" s="15">
        <v>14.8566</v>
      </c>
      <c r="Y31" s="15">
        <v>15.76</v>
      </c>
      <c r="Z31" s="15">
        <v>1.50573</v>
      </c>
      <c r="AA31" s="15">
        <v>15.76</v>
      </c>
      <c r="AB31" s="15">
        <v>22.084199999999999</v>
      </c>
      <c r="AC31" s="14">
        <v>16.362300000000001</v>
      </c>
      <c r="AD31" s="13"/>
      <c r="AE31" s="15">
        <v>15.8604</v>
      </c>
      <c r="AF31" s="15">
        <v>13.651999999999999</v>
      </c>
      <c r="AG31" s="5"/>
      <c r="AH31" s="5"/>
    </row>
    <row r="32" spans="1:34" ht="15.75" x14ac:dyDescent="0.25">
      <c r="A32" s="19"/>
      <c r="B32" s="25" t="s">
        <v>23</v>
      </c>
      <c r="C32" s="12">
        <v>19</v>
      </c>
      <c r="D32" s="15">
        <v>1.91638</v>
      </c>
      <c r="E32" s="15">
        <v>1.81552</v>
      </c>
      <c r="F32" s="15">
        <v>1.71465</v>
      </c>
      <c r="G32" s="15">
        <v>11.094799999999999</v>
      </c>
      <c r="H32" s="15">
        <v>1.81552</v>
      </c>
      <c r="I32" s="15">
        <v>1.5129300000000001</v>
      </c>
      <c r="J32" s="15">
        <v>4.0344800000000003</v>
      </c>
      <c r="K32" s="15">
        <v>1.91638</v>
      </c>
      <c r="L32" s="15">
        <v>1.6137900000000001</v>
      </c>
      <c r="M32" s="15">
        <v>1.91638</v>
      </c>
      <c r="N32" s="15">
        <v>1.71465</v>
      </c>
      <c r="O32" s="15">
        <v>1.81552</v>
      </c>
      <c r="P32" s="15">
        <v>2.1181000000000001</v>
      </c>
      <c r="Q32" s="15">
        <v>1.5129300000000001</v>
      </c>
      <c r="R32" s="15">
        <v>1.91638</v>
      </c>
      <c r="S32" s="15">
        <v>16.541399999999999</v>
      </c>
      <c r="T32" s="15">
        <v>7.7663799999999998</v>
      </c>
      <c r="U32" s="15">
        <v>1.31121</v>
      </c>
      <c r="V32" s="15">
        <v>13.4147</v>
      </c>
      <c r="W32" s="15">
        <v>13.7172</v>
      </c>
      <c r="X32" s="15">
        <v>14.3224</v>
      </c>
      <c r="Y32" s="15">
        <v>13.1121</v>
      </c>
      <c r="Z32" s="15">
        <v>2.0172400000000001</v>
      </c>
      <c r="AA32" s="15">
        <v>15.129300000000001</v>
      </c>
      <c r="AB32" s="15">
        <v>15.431900000000001</v>
      </c>
      <c r="AC32" s="15">
        <v>19.768999999999998</v>
      </c>
      <c r="AD32" s="15">
        <v>15.936199999999999</v>
      </c>
      <c r="AE32" s="13"/>
      <c r="AF32" s="14">
        <v>15.331</v>
      </c>
      <c r="AG32" s="5"/>
      <c r="AH32" s="5"/>
    </row>
    <row r="33" spans="1:34" ht="15.75" x14ac:dyDescent="0.25">
      <c r="A33" s="20"/>
      <c r="B33" s="26"/>
      <c r="C33" s="21">
        <v>20</v>
      </c>
      <c r="D33" s="22">
        <v>1.11246</v>
      </c>
      <c r="E33" s="23">
        <v>1.11246</v>
      </c>
      <c r="F33" s="23">
        <v>1.2136</v>
      </c>
      <c r="G33" s="23">
        <v>9.2031100000000006</v>
      </c>
      <c r="H33" s="23">
        <v>1.2136</v>
      </c>
      <c r="I33" s="23">
        <v>0.91019700000000003</v>
      </c>
      <c r="J33" s="23">
        <v>5.5623199999999997</v>
      </c>
      <c r="K33" s="23">
        <v>0.91019700000000003</v>
      </c>
      <c r="L33" s="23">
        <v>0.91019700000000003</v>
      </c>
      <c r="M33" s="23">
        <v>1.31473</v>
      </c>
      <c r="N33" s="23">
        <v>1.11246</v>
      </c>
      <c r="O33" s="23">
        <v>1.2136</v>
      </c>
      <c r="P33" s="23">
        <v>0.80906400000000001</v>
      </c>
      <c r="Q33" s="23">
        <v>1.11246</v>
      </c>
      <c r="R33" s="23">
        <v>1.5169900000000001</v>
      </c>
      <c r="S33" s="23">
        <v>15.978999999999999</v>
      </c>
      <c r="T33" s="23">
        <v>6.5736499999999998</v>
      </c>
      <c r="U33" s="23">
        <v>1.11246</v>
      </c>
      <c r="V33" s="23">
        <v>12.338200000000001</v>
      </c>
      <c r="W33" s="23">
        <v>14.2598</v>
      </c>
      <c r="X33" s="23">
        <v>14.1586</v>
      </c>
      <c r="Y33" s="23">
        <v>14.7654</v>
      </c>
      <c r="Z33" s="23">
        <v>1.31473</v>
      </c>
      <c r="AA33" s="23">
        <v>14.360900000000001</v>
      </c>
      <c r="AB33" s="23">
        <v>14.1586</v>
      </c>
      <c r="AC33" s="23">
        <v>15.4734</v>
      </c>
      <c r="AD33" s="23">
        <v>14.057499999999999</v>
      </c>
      <c r="AE33" s="14">
        <v>13.8552</v>
      </c>
      <c r="AF33" s="24"/>
      <c r="AG33" s="5"/>
      <c r="AH33" s="5"/>
    </row>
  </sheetData>
  <mergeCells count="43">
    <mergeCell ref="M3:N3"/>
    <mergeCell ref="O3:P3"/>
    <mergeCell ref="A1:AH1"/>
    <mergeCell ref="D2:E2"/>
    <mergeCell ref="F2:G2"/>
    <mergeCell ref="H2:I2"/>
    <mergeCell ref="K2:L2"/>
    <mergeCell ref="M2:N2"/>
    <mergeCell ref="O2:P2"/>
    <mergeCell ref="Q2:R2"/>
    <mergeCell ref="AC3:AD3"/>
    <mergeCell ref="AE3:AF3"/>
    <mergeCell ref="A5:A6"/>
    <mergeCell ref="B5:B6"/>
    <mergeCell ref="A7:A8"/>
    <mergeCell ref="B7:B8"/>
    <mergeCell ref="Q3:R3"/>
    <mergeCell ref="S3:T3"/>
    <mergeCell ref="U3:V3"/>
    <mergeCell ref="W3:X3"/>
    <mergeCell ref="Y3:Z3"/>
    <mergeCell ref="AA3:AB3"/>
    <mergeCell ref="D3:E3"/>
    <mergeCell ref="F3:G3"/>
    <mergeCell ref="H3:I3"/>
    <mergeCell ref="K3:L3"/>
    <mergeCell ref="B22:B23"/>
    <mergeCell ref="A9:A10"/>
    <mergeCell ref="B9:B10"/>
    <mergeCell ref="A12:A13"/>
    <mergeCell ref="B12:B13"/>
    <mergeCell ref="A14:A15"/>
    <mergeCell ref="B14:B15"/>
    <mergeCell ref="A16:A17"/>
    <mergeCell ref="B16:B17"/>
    <mergeCell ref="A18:A19"/>
    <mergeCell ref="B18:B19"/>
    <mergeCell ref="B20:B21"/>
    <mergeCell ref="B24:B25"/>
    <mergeCell ref="B26:B27"/>
    <mergeCell ref="B28:B29"/>
    <mergeCell ref="B30:B31"/>
    <mergeCell ref="B32:B33"/>
  </mergeCells>
  <conditionalFormatting sqref="D5:AF9 AF33 I10 J11 K12 L13 M14 N15 O16 P17 Q18 R19 S20 T21 U22 V23 W24 X25 Y26 Z27 AA28 AB29 AC30 AD31 AE32:AF32">
    <cfRule type="colorScale" priority="7">
      <colorScale>
        <cfvo type="min"/>
        <cfvo type="max"/>
        <color rgb="FFFCFCFF"/>
        <color rgb="FFF8696B"/>
      </colorScale>
    </cfRule>
  </conditionalFormatting>
  <conditionalFormatting sqref="D5:AF12 AF33 L13 M14 N15 O16 P17 Q18 R19 S20 T21 U22 V23 W24 X25 Y26 Z27 AA28 AB29 AC30 AD31 AE32:AF32">
    <cfRule type="colorScale" priority="6">
      <colorScale>
        <cfvo type="min"/>
        <cfvo type="max"/>
        <color rgb="FFFCFCFF"/>
        <color rgb="FFF8696B"/>
      </colorScale>
    </cfRule>
  </conditionalFormatting>
  <conditionalFormatting sqref="D5:AF16 AF33 P17 Q18 R19 S20 T21 U22 V23 W24 X25 Y26 Z27 AA28 AB29 AC30 AD31 AE32:AF32">
    <cfRule type="colorScale" priority="5">
      <colorScale>
        <cfvo type="min"/>
        <cfvo type="max"/>
        <color rgb="FFFCFCFF"/>
        <color rgb="FFF8696B"/>
      </colorScale>
    </cfRule>
  </conditionalFormatting>
  <conditionalFormatting sqref="D5:AF19 AF33 S20 T21 U22 V23 W24 X25 Y26 Z27 AA28 AB29 AC30 AD31 AE32:AF32">
    <cfRule type="colorScale" priority="4">
      <colorScale>
        <cfvo type="min"/>
        <cfvo type="max"/>
        <color rgb="FFFCFCFF"/>
        <color rgb="FFF8696B"/>
      </colorScale>
    </cfRule>
  </conditionalFormatting>
  <conditionalFormatting sqref="D5:AF22 AF33 V23 W24 X25 Y26 Z27 AA28 AB29 AC30 AD31 AE32:AF32">
    <cfRule type="colorScale" priority="3">
      <colorScale>
        <cfvo type="min"/>
        <cfvo type="max"/>
        <color rgb="FFFCFCFF"/>
        <color rgb="FFF8696B"/>
      </colorScale>
    </cfRule>
  </conditionalFormatting>
  <conditionalFormatting sqref="D5:AF26 AF33 Z27 AA28 AB29 AC30 AD31 AE32:AF32">
    <cfRule type="colorScale" priority="2">
      <colorScale>
        <cfvo type="min"/>
        <cfvo type="max"/>
        <color rgb="FFFCFCFF"/>
        <color rgb="FFF8696B"/>
      </colorScale>
    </cfRule>
  </conditionalFormatting>
  <conditionalFormatting sqref="D5:AF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ngsen, Eva (A&amp;F, Black Mountain)</dc:creator>
  <cp:lastModifiedBy>Henningsen, Eva (A&amp;F, Black Mountain)</cp:lastModifiedBy>
  <dcterms:created xsi:type="dcterms:W3CDTF">2024-11-14T22:49:12Z</dcterms:created>
  <dcterms:modified xsi:type="dcterms:W3CDTF">2024-11-14T23:49:48Z</dcterms:modified>
</cp:coreProperties>
</file>